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0" yWindow="0" windowWidth="25600" windowHeight="18380" tabRatio="500"/>
  </bookViews>
  <sheets>
    <sheet name="S12" sheetId="1" r:id="rId1"/>
  </sheets>
  <externalReferences>
    <externalReference r:id="rId2"/>
  </externalReferences>
  <definedNames>
    <definedName name="trxx">[1]S2!#REF!</definedName>
  </definedNames>
  <calcPr calcId="140000" calcMode="manual" calcCompleted="0" calcOnSave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6" i="1" l="1"/>
  <c r="J16" i="1"/>
  <c r="F16" i="1"/>
  <c r="E16" i="1"/>
  <c r="K15" i="1"/>
  <c r="J15" i="1"/>
  <c r="F15" i="1"/>
  <c r="E15" i="1"/>
  <c r="K14" i="1"/>
  <c r="J14" i="1"/>
  <c r="F14" i="1"/>
  <c r="E14" i="1"/>
  <c r="K13" i="1"/>
  <c r="J13" i="1"/>
  <c r="F13" i="1"/>
  <c r="E13" i="1"/>
  <c r="K12" i="1"/>
  <c r="J12" i="1"/>
  <c r="F12" i="1"/>
  <c r="E12" i="1"/>
  <c r="K11" i="1"/>
  <c r="J11" i="1"/>
  <c r="F11" i="1"/>
  <c r="E11" i="1"/>
  <c r="K10" i="1"/>
  <c r="J10" i="1"/>
  <c r="F10" i="1"/>
  <c r="E10" i="1"/>
  <c r="K9" i="1"/>
  <c r="J9" i="1"/>
  <c r="F9" i="1"/>
  <c r="E9" i="1"/>
  <c r="K8" i="1"/>
  <c r="J8" i="1"/>
  <c r="E8" i="1"/>
  <c r="K7" i="1"/>
  <c r="J7" i="1"/>
  <c r="F7" i="1"/>
  <c r="E7" i="1"/>
  <c r="K6" i="1"/>
  <c r="J6" i="1"/>
  <c r="F6" i="1"/>
  <c r="E6" i="1"/>
  <c r="J5" i="1"/>
  <c r="E5" i="1"/>
</calcChain>
</file>

<file path=xl/sharedStrings.xml><?xml version="1.0" encoding="utf-8"?>
<sst xmlns="http://schemas.openxmlformats.org/spreadsheetml/2006/main" count="29" uniqueCount="24">
  <si>
    <r>
      <t>Table S12. Concentration of variants and cis-eQTLs in selected regions.</t>
    </r>
    <r>
      <rPr>
        <sz val="10"/>
        <color theme="1"/>
        <rFont val="Arial"/>
      </rPr>
      <t xml:space="preserve"> Histone marks for adult females and males were obtained from modENCODE.</t>
    </r>
  </si>
  <si>
    <t>Females</t>
  </si>
  <si>
    <t>Males</t>
  </si>
  <si>
    <t>Feature</t>
  </si>
  <si>
    <t xml:space="preserve">
Euchromatic size (bp)</t>
  </si>
  <si>
    <r>
      <t xml:space="preserve">Number of
</t>
    </r>
    <r>
      <rPr>
        <b/>
        <i/>
        <sz val="10"/>
        <color indexed="8"/>
        <rFont val="Arial"/>
      </rPr>
      <t>cis</t>
    </r>
    <r>
      <rPr>
        <b/>
        <sz val="10"/>
        <color indexed="8"/>
        <rFont val="Arial"/>
      </rPr>
      <t>-Variants (1)</t>
    </r>
  </si>
  <si>
    <r>
      <rPr>
        <b/>
        <i/>
        <sz val="10"/>
        <color indexed="8"/>
        <rFont val="Arial"/>
      </rPr>
      <t>cis</t>
    </r>
    <r>
      <rPr>
        <b/>
        <sz val="10"/>
        <color indexed="8"/>
        <rFont val="Arial"/>
      </rPr>
      <t>-eQTLS 
@ ~10% FDR (2)</t>
    </r>
  </si>
  <si>
    <r>
      <t xml:space="preserve">% of cis-eQTLs / </t>
    </r>
    <r>
      <rPr>
        <b/>
        <i/>
        <sz val="10"/>
        <color indexed="8"/>
        <rFont val="Arial"/>
      </rPr>
      <t>cis</t>
    </r>
    <r>
      <rPr>
        <b/>
        <sz val="10"/>
        <color indexed="8"/>
        <rFont val="Arial"/>
      </rPr>
      <t>-Variants</t>
    </r>
  </si>
  <si>
    <t>Enrichment</t>
  </si>
  <si>
    <t>Reference genome</t>
  </si>
  <si>
    <t>H3K4Me3</t>
  </si>
  <si>
    <t>H3K4Me1</t>
  </si>
  <si>
    <t>H3K9Me3</t>
  </si>
  <si>
    <t>-</t>
  </si>
  <si>
    <t>H3K27Me3</t>
  </si>
  <si>
    <t>chromosome 2L</t>
  </si>
  <si>
    <t>chromosome 2R</t>
  </si>
  <si>
    <t>chromosome 3L</t>
  </si>
  <si>
    <t>chromosome 3R</t>
  </si>
  <si>
    <t>chromosome 4</t>
  </si>
  <si>
    <t>chromosome X</t>
  </si>
  <si>
    <t>Conserved non-coding</t>
  </si>
  <si>
    <t>(1): number of variants within 10kb of TSS or TES (from UCSC annotation) of differentially expressed (from microarray data) genes</t>
  </si>
  <si>
    <t>(2): subset of such variants that are significantly associated with the expression of at least one transcript (probeset) of the nearby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</font>
    <font>
      <sz val="10"/>
      <color theme="1"/>
      <name val="Arial"/>
    </font>
    <font>
      <b/>
      <i/>
      <sz val="10"/>
      <color indexed="8"/>
      <name val="Arial"/>
    </font>
    <font>
      <b/>
      <sz val="10"/>
      <color indexed="8"/>
      <name val="Arial"/>
    </font>
    <font>
      <sz val="11"/>
      <color rgb="FF9C65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4">
    <xf numFmtId="0" fontId="0" fillId="0" borderId="0"/>
    <xf numFmtId="9" fontId="2" fillId="0" borderId="0" applyFont="0" applyFill="0" applyBorder="0" applyAlignment="0" applyProtection="0"/>
    <xf numFmtId="0" fontId="7" fillId="2" borderId="0" applyNumberFormat="0" applyBorder="0" applyAlignment="0" applyProtection="0"/>
    <xf numFmtId="0" fontId="1" fillId="0" borderId="0"/>
  </cellStyleXfs>
  <cellXfs count="27">
    <xf numFmtId="0" fontId="0" fillId="0" borderId="0" xfId="0"/>
    <xf numFmtId="0" fontId="3" fillId="0" borderId="0" xfId="0" applyFont="1" applyAlignment="1">
      <alignment horizontal="left" wrapText="1"/>
    </xf>
    <xf numFmtId="0" fontId="4" fillId="0" borderId="0" xfId="0" applyFont="1"/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3" borderId="2" xfId="0" applyFont="1" applyFill="1" applyBorder="1" applyAlignment="1">
      <alignment horizontal="center" wrapText="1"/>
    </xf>
    <xf numFmtId="0" fontId="3" fillId="4" borderId="2" xfId="0" applyFont="1" applyFill="1" applyBorder="1" applyAlignment="1">
      <alignment horizontal="center" wrapText="1"/>
    </xf>
    <xf numFmtId="0" fontId="0" fillId="0" borderId="0" xfId="0" applyFill="1" applyBorder="1" applyAlignment="1">
      <alignment wrapText="1"/>
    </xf>
    <xf numFmtId="0" fontId="4" fillId="0" borderId="0" xfId="0" applyFont="1" applyAlignment="1">
      <alignment horizontal="center"/>
    </xf>
    <xf numFmtId="3" fontId="4" fillId="3" borderId="0" xfId="0" applyNumberFormat="1" applyFont="1" applyFill="1" applyBorder="1" applyAlignment="1">
      <alignment horizontal="right"/>
    </xf>
    <xf numFmtId="10" fontId="4" fillId="3" borderId="0" xfId="1" applyNumberFormat="1" applyFont="1" applyFill="1" applyBorder="1" applyAlignment="1">
      <alignment horizontal="right"/>
    </xf>
    <xf numFmtId="3" fontId="4" fillId="4" borderId="0" xfId="0" applyNumberFormat="1" applyFont="1" applyFill="1" applyBorder="1" applyAlignment="1">
      <alignment horizontal="right"/>
    </xf>
    <xf numFmtId="10" fontId="4" fillId="4" borderId="0" xfId="1" applyNumberFormat="1" applyFont="1" applyFill="1" applyBorder="1" applyAlignment="1">
      <alignment horizontal="right"/>
    </xf>
    <xf numFmtId="164" fontId="2" fillId="0" borderId="0" xfId="1" applyNumberFormat="1" applyFont="1"/>
    <xf numFmtId="165" fontId="0" fillId="0" borderId="0" xfId="0" applyNumberFormat="1"/>
    <xf numFmtId="2" fontId="4" fillId="3" borderId="0" xfId="1" applyNumberFormat="1" applyFont="1" applyFill="1" applyBorder="1" applyAlignment="1">
      <alignment horizontal="right"/>
    </xf>
    <xf numFmtId="2" fontId="4" fillId="4" borderId="0" xfId="1" applyNumberFormat="1" applyFont="1" applyFill="1" applyBorder="1" applyAlignment="1">
      <alignment horizontal="right"/>
    </xf>
    <xf numFmtId="0" fontId="4" fillId="0" borderId="3" xfId="0" applyFont="1" applyBorder="1" applyAlignment="1">
      <alignment horizontal="center"/>
    </xf>
    <xf numFmtId="3" fontId="4" fillId="3" borderId="3" xfId="0" applyNumberFormat="1" applyFont="1" applyFill="1" applyBorder="1" applyAlignment="1">
      <alignment horizontal="right"/>
    </xf>
    <xf numFmtId="10" fontId="4" fillId="3" borderId="3" xfId="1" applyNumberFormat="1" applyFont="1" applyFill="1" applyBorder="1" applyAlignment="1">
      <alignment horizontal="right"/>
    </xf>
    <xf numFmtId="2" fontId="4" fillId="3" borderId="3" xfId="1" applyNumberFormat="1" applyFont="1" applyFill="1" applyBorder="1" applyAlignment="1">
      <alignment horizontal="right"/>
    </xf>
    <xf numFmtId="3" fontId="4" fillId="4" borderId="3" xfId="0" applyNumberFormat="1" applyFont="1" applyFill="1" applyBorder="1" applyAlignment="1">
      <alignment horizontal="right"/>
    </xf>
    <xf numFmtId="10" fontId="4" fillId="4" borderId="3" xfId="1" applyNumberFormat="1" applyFont="1" applyFill="1" applyBorder="1" applyAlignment="1">
      <alignment horizontal="right"/>
    </xf>
    <xf numFmtId="2" fontId="4" fillId="4" borderId="3" xfId="1" applyNumberFormat="1" applyFont="1" applyFill="1" applyBorder="1" applyAlignment="1">
      <alignment horizontal="right"/>
    </xf>
    <xf numFmtId="3" fontId="4" fillId="0" borderId="0" xfId="0" applyNumberFormat="1" applyFont="1"/>
    <xf numFmtId="3" fontId="0" fillId="0" borderId="0" xfId="0" applyNumberFormat="1"/>
  </cellXfs>
  <cellStyles count="4">
    <cellStyle name="Neutral 2" xfId="2"/>
    <cellStyle name="Normal" xfId="0" builtinId="0"/>
    <cellStyle name="Normal 2" xfId="3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assouras%20et%20al_Supplementary%20Tables_PGENETICS-D-12-01327_revised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1"/>
      <sheetName val="S2"/>
      <sheetName val="S3"/>
      <sheetName val="S4"/>
      <sheetName val="S5"/>
      <sheetName val="S6"/>
      <sheetName val="S7"/>
      <sheetName val="S8"/>
      <sheetName val="S9"/>
      <sheetName val="S10"/>
      <sheetName val="S11"/>
      <sheetName val="S1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30"/>
  <sheetViews>
    <sheetView tabSelected="1" workbookViewId="0">
      <selection activeCell="A2" sqref="A2"/>
    </sheetView>
  </sheetViews>
  <sheetFormatPr baseColWidth="10" defaultColWidth="8.83203125" defaultRowHeight="14" x14ac:dyDescent="0"/>
  <cols>
    <col min="1" max="1" width="21.1640625" bestFit="1" customWidth="1"/>
    <col min="2" max="2" width="11.33203125" bestFit="1" customWidth="1"/>
    <col min="3" max="3" width="10.5" bestFit="1" customWidth="1"/>
    <col min="4" max="4" width="11.5" bestFit="1" customWidth="1"/>
    <col min="5" max="5" width="10.83203125" bestFit="1" customWidth="1"/>
    <col min="6" max="6" width="10.5" bestFit="1" customWidth="1"/>
    <col min="7" max="7" width="11.33203125" bestFit="1" customWidth="1"/>
    <col min="8" max="8" width="10.5" bestFit="1" customWidth="1"/>
    <col min="9" max="9" width="9.5" bestFit="1" customWidth="1"/>
    <col min="10" max="10" width="10.83203125" bestFit="1" customWidth="1"/>
    <col min="11" max="11" width="10.5" bestFit="1" customWidth="1"/>
    <col min="13" max="13" width="12.5" bestFit="1" customWidth="1"/>
  </cols>
  <sheetData>
    <row r="1" spans="1:1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3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spans="1:13">
      <c r="B3" s="3" t="s">
        <v>1</v>
      </c>
      <c r="C3" s="3"/>
      <c r="D3" s="3"/>
      <c r="E3" s="3"/>
      <c r="F3" s="3"/>
      <c r="G3" s="4" t="s">
        <v>2</v>
      </c>
      <c r="H3" s="4"/>
      <c r="I3" s="4"/>
      <c r="J3" s="4"/>
      <c r="K3" s="4"/>
    </row>
    <row r="4" spans="1:13" ht="49.5" customHeight="1" thickBot="1">
      <c r="A4" s="5" t="s">
        <v>3</v>
      </c>
      <c r="B4" s="6" t="s">
        <v>4</v>
      </c>
      <c r="C4" s="6" t="s">
        <v>5</v>
      </c>
      <c r="D4" s="6" t="s">
        <v>6</v>
      </c>
      <c r="E4" s="6" t="s">
        <v>7</v>
      </c>
      <c r="F4" s="6" t="s">
        <v>8</v>
      </c>
      <c r="G4" s="7" t="s">
        <v>4</v>
      </c>
      <c r="H4" s="7" t="s">
        <v>5</v>
      </c>
      <c r="I4" s="7" t="s">
        <v>6</v>
      </c>
      <c r="J4" s="7" t="s">
        <v>7</v>
      </c>
      <c r="K4" s="7" t="s">
        <v>8</v>
      </c>
      <c r="M4" s="8"/>
    </row>
    <row r="5" spans="1:13">
      <c r="A5" s="9" t="s">
        <v>9</v>
      </c>
      <c r="B5" s="10">
        <v>120381546</v>
      </c>
      <c r="C5" s="10">
        <v>1007600</v>
      </c>
      <c r="D5" s="10">
        <v>5995</v>
      </c>
      <c r="E5" s="11">
        <f ca="1">D5/C5</f>
        <v>5.9497816593886465E-3</v>
      </c>
      <c r="F5" s="11"/>
      <c r="G5" s="12">
        <v>120381546</v>
      </c>
      <c r="H5" s="12">
        <v>1120664</v>
      </c>
      <c r="I5" s="12">
        <v>14931</v>
      </c>
      <c r="J5" s="13">
        <f t="shared" ref="J5:J15" ca="1" si="0">I5/H5</f>
        <v>1.3323351156100312E-2</v>
      </c>
      <c r="K5" s="13"/>
      <c r="L5" s="14"/>
      <c r="M5" s="15"/>
    </row>
    <row r="6" spans="1:13">
      <c r="A6" s="9" t="s">
        <v>10</v>
      </c>
      <c r="B6" s="10">
        <v>2571115</v>
      </c>
      <c r="C6" s="10">
        <v>29348</v>
      </c>
      <c r="D6" s="10">
        <v>496</v>
      </c>
      <c r="E6" s="11">
        <f ca="1">D6/C6</f>
        <v>1.690064058879651E-2</v>
      </c>
      <c r="F6" s="16">
        <f ca="1">IF(E6&gt;E$5,E6/E$5,-E$5/E6)</f>
        <v>2.840548032905982</v>
      </c>
      <c r="G6" s="12">
        <v>8988819</v>
      </c>
      <c r="H6" s="12">
        <v>110904</v>
      </c>
      <c r="I6" s="12">
        <v>3893</v>
      </c>
      <c r="J6" s="13">
        <f t="shared" ca="1" si="0"/>
        <v>3.5102430931255861E-2</v>
      </c>
      <c r="K6" s="17">
        <f t="shared" ref="K6:K16" ca="1" si="1">IF(J6&gt;J$5,J6/J$5,-J$5/J6)</f>
        <v>2.6346547891731911</v>
      </c>
      <c r="L6" s="14"/>
      <c r="M6" s="15"/>
    </row>
    <row r="7" spans="1:13">
      <c r="A7" s="9" t="s">
        <v>11</v>
      </c>
      <c r="B7" s="10">
        <v>6731903</v>
      </c>
      <c r="C7" s="10">
        <v>76233</v>
      </c>
      <c r="D7" s="10">
        <v>508</v>
      </c>
      <c r="E7" s="11">
        <f ca="1">D7/C7</f>
        <v>6.6637807773536391E-3</v>
      </c>
      <c r="F7" s="16">
        <f t="shared" ref="F7:F16" ca="1" si="2">IF(E7&gt;E$5,E7/E$5,-E$5/E7)</f>
        <v>1.1200042554231071</v>
      </c>
      <c r="G7" s="12">
        <v>3834467</v>
      </c>
      <c r="H7" s="12">
        <v>35888</v>
      </c>
      <c r="I7" s="12">
        <v>895</v>
      </c>
      <c r="J7" s="13">
        <f t="shared" ca="1" si="0"/>
        <v>2.4938698172090951E-2</v>
      </c>
      <c r="K7" s="17">
        <f t="shared" ca="1" si="1"/>
        <v>1.8718037136379435</v>
      </c>
      <c r="L7" s="14"/>
      <c r="M7" s="15"/>
    </row>
    <row r="8" spans="1:13">
      <c r="A8" s="9" t="s">
        <v>12</v>
      </c>
      <c r="B8" s="10">
        <v>524960</v>
      </c>
      <c r="C8" s="10">
        <v>1310</v>
      </c>
      <c r="D8" s="10">
        <v>0</v>
      </c>
      <c r="E8" s="11">
        <f ca="1">D8/C8</f>
        <v>0</v>
      </c>
      <c r="F8" s="16" t="s">
        <v>13</v>
      </c>
      <c r="G8" s="12">
        <v>13973534</v>
      </c>
      <c r="H8" s="12">
        <v>89784</v>
      </c>
      <c r="I8" s="12">
        <v>970</v>
      </c>
      <c r="J8" s="13">
        <f t="shared" ca="1" si="0"/>
        <v>1.0803706673794886E-2</v>
      </c>
      <c r="K8" s="17">
        <f t="shared" ca="1" si="1"/>
        <v>-1.2332203713394951</v>
      </c>
      <c r="L8" s="14"/>
      <c r="M8" s="15"/>
    </row>
    <row r="9" spans="1:13">
      <c r="A9" s="9" t="s">
        <v>14</v>
      </c>
      <c r="B9" s="10">
        <v>10018793</v>
      </c>
      <c r="C9" s="10">
        <v>57847</v>
      </c>
      <c r="D9" s="10">
        <v>114</v>
      </c>
      <c r="E9" s="11">
        <f ca="1">D9/C9</f>
        <v>1.970715853890435E-3</v>
      </c>
      <c r="F9" s="16">
        <f t="shared" ca="1" si="2"/>
        <v>-3.0190966636022374</v>
      </c>
      <c r="G9" s="12">
        <v>5345864</v>
      </c>
      <c r="H9" s="12">
        <v>40960</v>
      </c>
      <c r="I9" s="12">
        <v>197</v>
      </c>
      <c r="J9" s="13">
        <f t="shared" ca="1" si="0"/>
        <v>4.8095703124999998E-3</v>
      </c>
      <c r="K9" s="17">
        <f t="shared" ca="1" si="1"/>
        <v>-2.7701749408825829</v>
      </c>
      <c r="L9" s="14"/>
      <c r="M9" s="15"/>
    </row>
    <row r="10" spans="1:13">
      <c r="A10" s="9" t="s">
        <v>15</v>
      </c>
      <c r="B10" s="10">
        <v>23011544</v>
      </c>
      <c r="C10" s="10">
        <v>225535</v>
      </c>
      <c r="D10" s="10">
        <v>713</v>
      </c>
      <c r="E10" s="11">
        <f t="shared" ref="E10:E15" ca="1" si="3">D10/C10</f>
        <v>3.1613718491586671E-3</v>
      </c>
      <c r="F10" s="16">
        <f t="shared" ca="1" si="2"/>
        <v>-1.8820252546286373</v>
      </c>
      <c r="G10" s="12">
        <v>23011544</v>
      </c>
      <c r="H10" s="12">
        <v>262893</v>
      </c>
      <c r="I10" s="12">
        <v>2745</v>
      </c>
      <c r="J10" s="13">
        <f t="shared" ca="1" si="0"/>
        <v>1.0441510424393194E-2</v>
      </c>
      <c r="K10" s="17">
        <f t="shared" ca="1" si="1"/>
        <v>-1.2759984537270235</v>
      </c>
      <c r="L10" s="14"/>
      <c r="M10" s="15"/>
    </row>
    <row r="11" spans="1:13">
      <c r="A11" s="9" t="s">
        <v>16</v>
      </c>
      <c r="B11" s="10">
        <v>21146708</v>
      </c>
      <c r="C11" s="10">
        <v>212541</v>
      </c>
      <c r="D11" s="10">
        <v>1132</v>
      </c>
      <c r="E11" s="11">
        <f t="shared" ca="1" si="3"/>
        <v>5.326031212801295E-3</v>
      </c>
      <c r="F11" s="16">
        <f t="shared" ca="1" si="2"/>
        <v>-1.1171135544771398</v>
      </c>
      <c r="G11" s="12">
        <v>21146708</v>
      </c>
      <c r="H11" s="12">
        <v>235368</v>
      </c>
      <c r="I11" s="12">
        <v>2866</v>
      </c>
      <c r="J11" s="13">
        <f t="shared" ca="1" si="0"/>
        <v>1.2176676523571598E-2</v>
      </c>
      <c r="K11" s="17">
        <f t="shared" ca="1" si="1"/>
        <v>-1.094169753980816</v>
      </c>
      <c r="L11" s="14"/>
      <c r="M11" s="15"/>
    </row>
    <row r="12" spans="1:13">
      <c r="A12" s="9" t="s">
        <v>17</v>
      </c>
      <c r="B12" s="10">
        <v>24543557</v>
      </c>
      <c r="C12" s="10">
        <v>216893</v>
      </c>
      <c r="D12" s="10">
        <v>897</v>
      </c>
      <c r="E12" s="11">
        <f t="shared" ca="1" si="3"/>
        <v>4.1356798052495933E-3</v>
      </c>
      <c r="F12" s="16">
        <f t="shared" ca="1" si="2"/>
        <v>-1.438646592474673</v>
      </c>
      <c r="G12" s="12">
        <v>24543557</v>
      </c>
      <c r="H12" s="12">
        <v>240407</v>
      </c>
      <c r="I12" s="12">
        <v>2490</v>
      </c>
      <c r="J12" s="13">
        <f t="shared" ca="1" si="0"/>
        <v>1.0357435515604786E-2</v>
      </c>
      <c r="K12" s="17">
        <f t="shared" ca="1" si="1"/>
        <v>-1.2863561772628949</v>
      </c>
      <c r="L12" s="14"/>
      <c r="M12" s="15"/>
    </row>
    <row r="13" spans="1:13">
      <c r="A13" s="9" t="s">
        <v>18</v>
      </c>
      <c r="B13" s="10">
        <v>27905053</v>
      </c>
      <c r="C13" s="10">
        <v>217229</v>
      </c>
      <c r="D13" s="10">
        <v>2166</v>
      </c>
      <c r="E13" s="11">
        <f t="shared" ca="1" si="3"/>
        <v>9.9710443817354038E-3</v>
      </c>
      <c r="F13" s="16">
        <f t="shared" ca="1" si="2"/>
        <v>1.6758672759026843</v>
      </c>
      <c r="G13" s="12">
        <v>27905053</v>
      </c>
      <c r="H13" s="12">
        <v>247512</v>
      </c>
      <c r="I13" s="12">
        <v>4820</v>
      </c>
      <c r="J13" s="13">
        <f t="shared" ca="1" si="0"/>
        <v>1.947380329034552E-2</v>
      </c>
      <c r="K13" s="17">
        <f t="shared" ca="1" si="1"/>
        <v>1.4616295151411005</v>
      </c>
      <c r="L13" s="14"/>
      <c r="M13" s="15"/>
    </row>
    <row r="14" spans="1:13">
      <c r="A14" s="9" t="s">
        <v>19</v>
      </c>
      <c r="B14" s="10">
        <v>1351857</v>
      </c>
      <c r="C14" s="10">
        <v>2538</v>
      </c>
      <c r="D14" s="10">
        <v>112</v>
      </c>
      <c r="E14" s="11">
        <f t="shared" ca="1" si="3"/>
        <v>4.4129235618597322E-2</v>
      </c>
      <c r="F14" s="16">
        <f t="shared" ca="1" si="2"/>
        <v>7.4169504269055313</v>
      </c>
      <c r="G14" s="12">
        <v>1351857</v>
      </c>
      <c r="H14" s="12">
        <v>2439</v>
      </c>
      <c r="I14" s="12">
        <v>229</v>
      </c>
      <c r="J14" s="13">
        <f t="shared" ca="1" si="0"/>
        <v>9.3890938909389099E-2</v>
      </c>
      <c r="K14" s="17">
        <f t="shared" ca="1" si="1"/>
        <v>7.047096320537916</v>
      </c>
      <c r="L14" s="14"/>
      <c r="M14" s="15"/>
    </row>
    <row r="15" spans="1:13">
      <c r="A15" s="9" t="s">
        <v>20</v>
      </c>
      <c r="B15" s="10">
        <v>22422827</v>
      </c>
      <c r="C15" s="10">
        <v>132864</v>
      </c>
      <c r="D15" s="10">
        <v>975</v>
      </c>
      <c r="E15" s="11">
        <f t="shared" ca="1" si="3"/>
        <v>7.3383309248554913E-3</v>
      </c>
      <c r="F15" s="16">
        <f t="shared" ca="1" si="2"/>
        <v>1.2333781884711248</v>
      </c>
      <c r="G15" s="12">
        <v>22422827</v>
      </c>
      <c r="H15" s="12">
        <v>132045</v>
      </c>
      <c r="I15" s="12">
        <v>1781</v>
      </c>
      <c r="J15" s="13">
        <f t="shared" ca="1" si="0"/>
        <v>1.3487826119883374E-2</v>
      </c>
      <c r="K15" s="17">
        <f t="shared" ca="1" si="1"/>
        <v>1.0123448644305795</v>
      </c>
      <c r="L15" s="14"/>
      <c r="M15" s="15"/>
    </row>
    <row r="16" spans="1:13" ht="15" thickBot="1">
      <c r="A16" s="18" t="s">
        <v>21</v>
      </c>
      <c r="B16" s="19">
        <v>33247278</v>
      </c>
      <c r="C16" s="19">
        <v>125025</v>
      </c>
      <c r="D16" s="19">
        <v>605</v>
      </c>
      <c r="E16" s="20">
        <f ca="1">D16/C16</f>
        <v>4.8390321935612877E-3</v>
      </c>
      <c r="F16" s="21">
        <f t="shared" ca="1" si="2"/>
        <v>-1.2295395900249018</v>
      </c>
      <c r="G16" s="22">
        <v>33247278</v>
      </c>
      <c r="H16" s="22">
        <v>144411</v>
      </c>
      <c r="I16" s="22">
        <v>1330</v>
      </c>
      <c r="J16" s="23">
        <f ca="1">I16/H16</f>
        <v>9.2098247363427994E-3</v>
      </c>
      <c r="K16" s="24">
        <f t="shared" ca="1" si="1"/>
        <v>-1.4466454615064679</v>
      </c>
      <c r="L16" s="14"/>
      <c r="M16" s="15"/>
    </row>
    <row r="17" spans="1:11">
      <c r="A17" s="2"/>
      <c r="B17" s="25"/>
      <c r="C17" s="25"/>
      <c r="D17" s="25"/>
      <c r="E17" s="25"/>
      <c r="F17" s="25"/>
      <c r="G17" s="2"/>
      <c r="H17" s="2"/>
      <c r="I17" s="2"/>
      <c r="J17" s="2"/>
      <c r="K17" s="2"/>
    </row>
    <row r="18" spans="1:11">
      <c r="A18" s="2"/>
      <c r="B18" s="25"/>
      <c r="C18" s="25"/>
      <c r="D18" s="25"/>
      <c r="E18" s="25"/>
      <c r="F18" s="25"/>
      <c r="G18" s="2"/>
      <c r="H18" s="2"/>
      <c r="I18" s="2"/>
      <c r="J18" s="2"/>
      <c r="K18" s="2"/>
    </row>
    <row r="19" spans="1:11">
      <c r="A19" s="2" t="s">
        <v>22</v>
      </c>
      <c r="B19" s="25"/>
      <c r="C19" s="25"/>
      <c r="D19" s="25"/>
      <c r="E19" s="25"/>
      <c r="F19" s="25"/>
      <c r="G19" s="2"/>
      <c r="H19" s="2"/>
      <c r="I19" s="2"/>
      <c r="J19" s="2"/>
      <c r="K19" s="2"/>
    </row>
    <row r="20" spans="1:11">
      <c r="A20" s="2" t="s">
        <v>23</v>
      </c>
      <c r="B20" s="25"/>
      <c r="C20" s="25"/>
      <c r="D20" s="25"/>
      <c r="E20" s="25"/>
      <c r="F20" s="25"/>
      <c r="G20" s="2"/>
      <c r="H20" s="2"/>
      <c r="I20" s="2"/>
      <c r="J20" s="2"/>
      <c r="K20" s="2"/>
    </row>
    <row r="21" spans="1:11">
      <c r="A21" s="2"/>
      <c r="B21" s="25"/>
      <c r="C21" s="25"/>
      <c r="D21" s="25"/>
      <c r="E21" s="25"/>
      <c r="F21" s="25"/>
      <c r="G21" s="2"/>
      <c r="H21" s="2"/>
      <c r="I21" s="2"/>
      <c r="J21" s="2"/>
      <c r="K21" s="2"/>
    </row>
    <row r="22" spans="1:11">
      <c r="A22" s="2"/>
      <c r="B22" s="25"/>
      <c r="C22" s="25"/>
      <c r="D22" s="25"/>
      <c r="E22" s="25"/>
      <c r="F22" s="25"/>
      <c r="G22" s="2"/>
      <c r="H22" s="2"/>
      <c r="I22" s="2"/>
      <c r="J22" s="2"/>
      <c r="K22" s="2"/>
    </row>
    <row r="23" spans="1:11">
      <c r="B23" s="26"/>
      <c r="C23" s="26"/>
      <c r="D23" s="26"/>
      <c r="E23" s="26"/>
      <c r="F23" s="26"/>
    </row>
    <row r="24" spans="1:11">
      <c r="C24" s="26"/>
      <c r="D24" s="26"/>
      <c r="E24" s="26"/>
      <c r="F24" s="26"/>
    </row>
    <row r="25" spans="1:11">
      <c r="C25" s="26"/>
      <c r="D25" s="26"/>
      <c r="E25" s="26"/>
      <c r="F25" s="26"/>
    </row>
    <row r="26" spans="1:11">
      <c r="C26" s="26"/>
      <c r="D26" s="26"/>
      <c r="E26" s="26"/>
      <c r="F26" s="26"/>
    </row>
    <row r="27" spans="1:11">
      <c r="C27" s="26"/>
      <c r="D27" s="26"/>
      <c r="E27" s="26"/>
      <c r="F27" s="26"/>
    </row>
    <row r="28" spans="1:11">
      <c r="C28" s="26"/>
      <c r="D28" s="26"/>
      <c r="E28" s="26"/>
      <c r="F28" s="26"/>
    </row>
    <row r="29" spans="1:11">
      <c r="C29" s="26"/>
      <c r="D29" s="26"/>
      <c r="E29" s="26"/>
      <c r="F29" s="26"/>
    </row>
    <row r="30" spans="1:11">
      <c r="C30" s="26"/>
      <c r="D30" s="26"/>
      <c r="E30" s="26"/>
      <c r="F30" s="26"/>
    </row>
  </sheetData>
  <mergeCells count="3">
    <mergeCell ref="A1:K1"/>
    <mergeCell ref="B3:F3"/>
    <mergeCell ref="G3:K3"/>
  </mergeCells>
  <pageMargins left="0.70000000000000007" right="0.70000000000000007" top="0.75000000000000011" bottom="0.75000000000000011" header="0.30000000000000004" footer="0.30000000000000004"/>
  <pageSetup paperSize="9" scale="95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</vt:lpstr>
    </vt:vector>
  </TitlesOfParts>
  <Company>EPF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Massouras</dc:creator>
  <cp:lastModifiedBy>Andreas Massouras</cp:lastModifiedBy>
  <dcterms:created xsi:type="dcterms:W3CDTF">2012-09-14T09:08:50Z</dcterms:created>
  <dcterms:modified xsi:type="dcterms:W3CDTF">2012-09-14T09:08:55Z</dcterms:modified>
</cp:coreProperties>
</file>